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4" i="1"/>
</calcChain>
</file>

<file path=xl/sharedStrings.xml><?xml version="1.0" encoding="utf-8"?>
<sst xmlns="http://schemas.openxmlformats.org/spreadsheetml/2006/main" count="55" uniqueCount="45">
  <si>
    <t>RPKM in leaves</t>
    <phoneticPr fontId="1" type="noConversion"/>
  </si>
  <si>
    <t>RPKM in roots</t>
    <phoneticPr fontId="1" type="noConversion"/>
  </si>
  <si>
    <t>Description</t>
    <phoneticPr fontId="1" type="noConversion"/>
  </si>
  <si>
    <t>Nip.</t>
    <phoneticPr fontId="1" type="noConversion"/>
  </si>
  <si>
    <t>IRAT109</t>
    <phoneticPr fontId="1" type="noConversion"/>
  </si>
  <si>
    <t>Yuefu</t>
    <phoneticPr fontId="1" type="noConversion"/>
  </si>
  <si>
    <t>HGL</t>
    <phoneticPr fontId="1" type="noConversion"/>
  </si>
  <si>
    <t>LOC_Os07g27300</t>
  </si>
  <si>
    <t>RNA-binding protein Luc7-like, putative, expressed</t>
  </si>
  <si>
    <t>LOC_Os07g27310</t>
  </si>
  <si>
    <t>CRAL/TRIO domain containing protein, expressed</t>
  </si>
  <si>
    <t>LOC_Os07g27320</t>
  </si>
  <si>
    <t>glycosyl hydrolase family 10 protein, putative, expressed</t>
  </si>
  <si>
    <t>LOC_Os07g27350</t>
  </si>
  <si>
    <t>atuA, putative, expressed</t>
  </si>
  <si>
    <t>LOC_Os07g27359</t>
  </si>
  <si>
    <t>expressed protein</t>
  </si>
  <si>
    <t>LOC_Os07g27370</t>
  </si>
  <si>
    <t>resistance protein, putative, expressed</t>
  </si>
  <si>
    <t>LOC_Os07g27430</t>
  </si>
  <si>
    <t>LOC_Os07g27450</t>
  </si>
  <si>
    <t>LOC_Os07g27460</t>
  </si>
  <si>
    <t>serine/threonine-protein kinase 19, putative, expressed</t>
  </si>
  <si>
    <t>LOC_Os07g27480</t>
  </si>
  <si>
    <t xml:space="preserve"> ELMO/CED-12 family protein, putative, expressed</t>
  </si>
  <si>
    <t>LOC_Os07g27490</t>
  </si>
  <si>
    <t>Regulator of chromosome condensation domain containing protein, expressed</t>
  </si>
  <si>
    <t>LOC_Os07g27650</t>
  </si>
  <si>
    <t>LOC_Os07g27670</t>
  </si>
  <si>
    <t>WRKY115, expressed</t>
  </si>
  <si>
    <t>LOC_Os07g27750</t>
  </si>
  <si>
    <t>LOC_Os07g27760</t>
  </si>
  <si>
    <t>LOC_Os07g27780</t>
  </si>
  <si>
    <t>aminotransferase, putative, expressed</t>
  </si>
  <si>
    <t>LOC_Os07g27790</t>
  </si>
  <si>
    <t>glutamate--cysteine ligase, chloroplast precursor, putative, expressed</t>
  </si>
  <si>
    <t>LOC_Os07g27810</t>
  </si>
  <si>
    <t>fiber protein Fb34, putative, expressed</t>
  </si>
  <si>
    <t>LOC_Os07g27870</t>
  </si>
  <si>
    <t>thioesterase family protein, putative, expressed</t>
  </si>
  <si>
    <t>LOC_Os07g27930</t>
  </si>
  <si>
    <t>DNA-directed RNA polymerase subunit, putative, expressed</t>
  </si>
  <si>
    <t>Candiate</t>
    <phoneticPr fontId="1" type="noConversion"/>
  </si>
  <si>
    <t>Mean value</t>
    <phoneticPr fontId="1" type="noConversion"/>
  </si>
  <si>
    <t>Supplementary Table S4 Expression of 20 genes within candidate region on chromosome 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sqref="A1:L1"/>
    </sheetView>
  </sheetViews>
  <sheetFormatPr defaultColWidth="9" defaultRowHeight="15" x14ac:dyDescent="0.25"/>
  <cols>
    <col min="1" max="1" width="16.25" style="4" customWidth="1"/>
    <col min="2" max="11" width="9" style="4"/>
    <col min="12" max="12" width="61.125" style="4" customWidth="1"/>
    <col min="13" max="16384" width="9" style="4"/>
  </cols>
  <sheetData>
    <row r="1" spans="1:12" x14ac:dyDescent="0.25">
      <c r="A1" s="6" t="s">
        <v>4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25">
      <c r="A2" s="5" t="s">
        <v>42</v>
      </c>
      <c r="B2" s="5" t="s">
        <v>0</v>
      </c>
      <c r="C2" s="5"/>
      <c r="D2" s="5"/>
      <c r="E2" s="5"/>
      <c r="F2" s="5"/>
      <c r="G2" s="5" t="s">
        <v>1</v>
      </c>
      <c r="H2" s="5"/>
      <c r="I2" s="5"/>
      <c r="J2" s="5"/>
      <c r="K2" s="5"/>
      <c r="L2" s="5" t="s">
        <v>2</v>
      </c>
    </row>
    <row r="3" spans="1:12" ht="30" x14ac:dyDescent="0.25">
      <c r="A3" s="5"/>
      <c r="B3" s="1" t="s">
        <v>3</v>
      </c>
      <c r="C3" s="1" t="s">
        <v>4</v>
      </c>
      <c r="D3" s="1" t="s">
        <v>5</v>
      </c>
      <c r="E3" s="1" t="s">
        <v>6</v>
      </c>
      <c r="F3" s="1" t="s">
        <v>43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43</v>
      </c>
      <c r="L3" s="5"/>
    </row>
    <row r="4" spans="1:12" x14ac:dyDescent="0.25">
      <c r="A4" s="2" t="s">
        <v>7</v>
      </c>
      <c r="B4" s="2">
        <v>12.35</v>
      </c>
      <c r="C4" s="2">
        <v>10.46</v>
      </c>
      <c r="D4" s="2">
        <v>11.63</v>
      </c>
      <c r="E4" s="2">
        <v>8.8800000000000008</v>
      </c>
      <c r="F4" s="2">
        <f>ROUND(AVERAGE(B4:E4),2)</f>
        <v>10.83</v>
      </c>
      <c r="G4" s="2">
        <v>6.47</v>
      </c>
      <c r="H4" s="2">
        <v>5.35</v>
      </c>
      <c r="I4" s="2">
        <v>5.57</v>
      </c>
      <c r="J4" s="2">
        <v>5.35</v>
      </c>
      <c r="K4" s="2">
        <f>ROUND(AVERAGE(G4:J4),2)</f>
        <v>5.69</v>
      </c>
      <c r="L4" s="2" t="s">
        <v>8</v>
      </c>
    </row>
    <row r="5" spans="1:12" x14ac:dyDescent="0.25">
      <c r="A5" s="2" t="s">
        <v>9</v>
      </c>
      <c r="B5" s="2">
        <v>0.46</v>
      </c>
      <c r="C5" s="2">
        <v>0.54</v>
      </c>
      <c r="D5" s="2">
        <v>0.52</v>
      </c>
      <c r="E5" s="2">
        <v>0.27</v>
      </c>
      <c r="F5" s="2">
        <f t="shared" ref="F5:F23" si="0">ROUND(AVERAGE(B5:E5),2)</f>
        <v>0.45</v>
      </c>
      <c r="G5" s="2">
        <v>0.14000000000000001</v>
      </c>
      <c r="H5" s="2">
        <v>0.13</v>
      </c>
      <c r="I5" s="2">
        <v>0.26</v>
      </c>
      <c r="J5" s="2">
        <v>0.3</v>
      </c>
      <c r="K5" s="2">
        <f t="shared" ref="K5:K23" si="1">ROUND(AVERAGE(G5:J5),2)</f>
        <v>0.21</v>
      </c>
      <c r="L5" s="2" t="s">
        <v>10</v>
      </c>
    </row>
    <row r="6" spans="1:12" x14ac:dyDescent="0.25">
      <c r="A6" s="2" t="s">
        <v>11</v>
      </c>
      <c r="B6" s="2">
        <v>5.72</v>
      </c>
      <c r="C6" s="2">
        <v>5.89</v>
      </c>
      <c r="D6" s="2">
        <v>5.25</v>
      </c>
      <c r="E6" s="2">
        <v>5.68</v>
      </c>
      <c r="F6" s="2">
        <f t="shared" si="0"/>
        <v>5.64</v>
      </c>
      <c r="G6" s="2">
        <v>8.36</v>
      </c>
      <c r="H6" s="2">
        <v>7.89</v>
      </c>
      <c r="I6" s="2">
        <v>9.49</v>
      </c>
      <c r="J6" s="2">
        <v>8.83</v>
      </c>
      <c r="K6" s="2">
        <f t="shared" si="1"/>
        <v>8.64</v>
      </c>
      <c r="L6" s="2" t="s">
        <v>12</v>
      </c>
    </row>
    <row r="7" spans="1:12" x14ac:dyDescent="0.25">
      <c r="A7" s="2" t="s">
        <v>13</v>
      </c>
      <c r="B7" s="2">
        <v>3.69</v>
      </c>
      <c r="C7" s="2">
        <v>2.56</v>
      </c>
      <c r="D7" s="2">
        <v>3.14</v>
      </c>
      <c r="E7" s="2">
        <v>3</v>
      </c>
      <c r="F7" s="2">
        <f t="shared" si="0"/>
        <v>3.1</v>
      </c>
      <c r="G7" s="2">
        <v>1.02</v>
      </c>
      <c r="H7" s="2">
        <v>1.61</v>
      </c>
      <c r="I7" s="2">
        <v>1.45</v>
      </c>
      <c r="J7" s="2">
        <v>1.62</v>
      </c>
      <c r="K7" s="2">
        <f t="shared" si="1"/>
        <v>1.43</v>
      </c>
      <c r="L7" s="2" t="s">
        <v>14</v>
      </c>
    </row>
    <row r="8" spans="1:12" x14ac:dyDescent="0.25">
      <c r="A8" s="2" t="s">
        <v>15</v>
      </c>
      <c r="B8" s="2">
        <v>0.49</v>
      </c>
      <c r="C8" s="2">
        <v>0.38</v>
      </c>
      <c r="D8" s="2">
        <v>0.37</v>
      </c>
      <c r="E8" s="2">
        <v>0.54</v>
      </c>
      <c r="F8" s="2">
        <f t="shared" si="0"/>
        <v>0.45</v>
      </c>
      <c r="G8" s="2">
        <v>7.0000000000000007E-2</v>
      </c>
      <c r="H8" s="2">
        <v>7.0000000000000007E-2</v>
      </c>
      <c r="I8" s="2">
        <v>0.11</v>
      </c>
      <c r="J8" s="2">
        <v>0</v>
      </c>
      <c r="K8" s="2">
        <f t="shared" si="1"/>
        <v>0.06</v>
      </c>
      <c r="L8" s="2" t="s">
        <v>16</v>
      </c>
    </row>
    <row r="9" spans="1:12" x14ac:dyDescent="0.25">
      <c r="A9" s="2" t="s">
        <v>17</v>
      </c>
      <c r="B9" s="2">
        <v>0.05</v>
      </c>
      <c r="C9" s="2">
        <v>0.02</v>
      </c>
      <c r="D9" s="2">
        <v>0.01</v>
      </c>
      <c r="E9" s="2">
        <v>0.02</v>
      </c>
      <c r="F9" s="2">
        <f t="shared" si="0"/>
        <v>0.03</v>
      </c>
      <c r="G9" s="2">
        <v>0.08</v>
      </c>
      <c r="H9" s="2">
        <v>0.22</v>
      </c>
      <c r="I9" s="2">
        <v>0.14000000000000001</v>
      </c>
      <c r="J9" s="2">
        <v>0.24</v>
      </c>
      <c r="K9" s="2">
        <f t="shared" si="1"/>
        <v>0.17</v>
      </c>
      <c r="L9" s="2" t="s">
        <v>18</v>
      </c>
    </row>
    <row r="10" spans="1:12" x14ac:dyDescent="0.25">
      <c r="A10" s="2" t="s">
        <v>19</v>
      </c>
      <c r="B10" s="2">
        <v>4.58</v>
      </c>
      <c r="C10" s="2">
        <v>3.68</v>
      </c>
      <c r="D10" s="2">
        <v>2.82</v>
      </c>
      <c r="E10" s="2">
        <v>2.98</v>
      </c>
      <c r="F10" s="2">
        <f t="shared" si="0"/>
        <v>3.52</v>
      </c>
      <c r="G10" s="2">
        <v>4.93</v>
      </c>
      <c r="H10" s="2">
        <v>6.87</v>
      </c>
      <c r="I10" s="2">
        <v>4.2300000000000004</v>
      </c>
      <c r="J10" s="2">
        <v>4.8899999999999997</v>
      </c>
      <c r="K10" s="2">
        <f t="shared" si="1"/>
        <v>5.23</v>
      </c>
      <c r="L10" s="2" t="s">
        <v>16</v>
      </c>
    </row>
    <row r="11" spans="1:12" x14ac:dyDescent="0.25">
      <c r="A11" s="2" t="s">
        <v>20</v>
      </c>
      <c r="B11" s="2">
        <v>2.99</v>
      </c>
      <c r="C11" s="2">
        <v>5.12</v>
      </c>
      <c r="D11" s="2">
        <v>2.9</v>
      </c>
      <c r="E11" s="2">
        <v>3.5</v>
      </c>
      <c r="F11" s="2">
        <f t="shared" si="0"/>
        <v>3.63</v>
      </c>
      <c r="G11" s="2">
        <v>4.92</v>
      </c>
      <c r="H11" s="2">
        <v>6.91</v>
      </c>
      <c r="I11" s="2">
        <v>6.12</v>
      </c>
      <c r="J11" s="2">
        <v>6.03</v>
      </c>
      <c r="K11" s="2">
        <f t="shared" si="1"/>
        <v>6</v>
      </c>
      <c r="L11" s="2" t="s">
        <v>16</v>
      </c>
    </row>
    <row r="12" spans="1:12" x14ac:dyDescent="0.25">
      <c r="A12" s="2" t="s">
        <v>21</v>
      </c>
      <c r="B12" s="2">
        <v>6.5</v>
      </c>
      <c r="C12" s="2">
        <v>3.79</v>
      </c>
      <c r="D12" s="2">
        <v>6.33</v>
      </c>
      <c r="E12" s="2">
        <v>5.33</v>
      </c>
      <c r="F12" s="2">
        <f t="shared" si="0"/>
        <v>5.49</v>
      </c>
      <c r="G12" s="2">
        <v>3.41</v>
      </c>
      <c r="H12" s="2">
        <v>2.63</v>
      </c>
      <c r="I12" s="2">
        <v>2.68</v>
      </c>
      <c r="J12" s="2">
        <v>3.3</v>
      </c>
      <c r="K12" s="2">
        <f t="shared" si="1"/>
        <v>3.01</v>
      </c>
      <c r="L12" s="2" t="s">
        <v>22</v>
      </c>
    </row>
    <row r="13" spans="1:12" x14ac:dyDescent="0.25">
      <c r="A13" s="2" t="s">
        <v>23</v>
      </c>
      <c r="B13" s="2">
        <v>4.38</v>
      </c>
      <c r="C13" s="2">
        <v>3.57</v>
      </c>
      <c r="D13" s="2">
        <v>4.32</v>
      </c>
      <c r="E13" s="2">
        <v>3.33</v>
      </c>
      <c r="F13" s="2">
        <f t="shared" si="0"/>
        <v>3.9</v>
      </c>
      <c r="G13" s="2">
        <v>1.99</v>
      </c>
      <c r="H13" s="2">
        <v>1.72</v>
      </c>
      <c r="I13" s="2">
        <v>2.12</v>
      </c>
      <c r="J13" s="2">
        <v>1.71</v>
      </c>
      <c r="K13" s="2">
        <f t="shared" si="1"/>
        <v>1.89</v>
      </c>
      <c r="L13" s="2" t="s">
        <v>24</v>
      </c>
    </row>
    <row r="14" spans="1:12" x14ac:dyDescent="0.25">
      <c r="A14" s="2" t="s">
        <v>25</v>
      </c>
      <c r="B14" s="2">
        <v>9.27</v>
      </c>
      <c r="C14" s="2">
        <v>8.49</v>
      </c>
      <c r="D14" s="2">
        <v>9.1199999999999992</v>
      </c>
      <c r="E14" s="2">
        <v>7.76</v>
      </c>
      <c r="F14" s="2">
        <f t="shared" si="0"/>
        <v>8.66</v>
      </c>
      <c r="G14" s="2">
        <v>20.57</v>
      </c>
      <c r="H14" s="2">
        <v>18.98</v>
      </c>
      <c r="I14" s="2">
        <v>19.89</v>
      </c>
      <c r="J14" s="2">
        <v>19.38</v>
      </c>
      <c r="K14" s="2">
        <f t="shared" si="1"/>
        <v>19.71</v>
      </c>
      <c r="L14" s="2" t="s">
        <v>26</v>
      </c>
    </row>
    <row r="15" spans="1:12" x14ac:dyDescent="0.25">
      <c r="A15" s="2" t="s">
        <v>27</v>
      </c>
      <c r="B15" s="2">
        <v>2.61</v>
      </c>
      <c r="C15" s="2">
        <v>1.7</v>
      </c>
      <c r="D15" s="2">
        <v>2.6</v>
      </c>
      <c r="E15" s="2">
        <v>1.62</v>
      </c>
      <c r="F15" s="2">
        <f t="shared" si="0"/>
        <v>2.13</v>
      </c>
      <c r="G15" s="2">
        <v>0.48</v>
      </c>
      <c r="H15" s="2">
        <v>0.12</v>
      </c>
      <c r="I15" s="2">
        <v>0</v>
      </c>
      <c r="J15" s="2">
        <v>0</v>
      </c>
      <c r="K15" s="2">
        <f t="shared" si="1"/>
        <v>0.15</v>
      </c>
      <c r="L15" s="2" t="s">
        <v>16</v>
      </c>
    </row>
    <row r="16" spans="1:12" x14ac:dyDescent="0.25">
      <c r="A16" s="2" t="s">
        <v>28</v>
      </c>
      <c r="B16" s="2">
        <v>2.2799999999999998</v>
      </c>
      <c r="C16" s="2">
        <v>2.1</v>
      </c>
      <c r="D16" s="2">
        <v>2.62</v>
      </c>
      <c r="E16" s="2">
        <v>2.74</v>
      </c>
      <c r="F16" s="2">
        <f t="shared" si="0"/>
        <v>2.44</v>
      </c>
      <c r="G16" s="2">
        <v>0.45</v>
      </c>
      <c r="H16" s="2">
        <v>0.33</v>
      </c>
      <c r="I16" s="2">
        <v>0.26</v>
      </c>
      <c r="J16" s="2">
        <v>0.19</v>
      </c>
      <c r="K16" s="2">
        <f t="shared" si="1"/>
        <v>0.31</v>
      </c>
      <c r="L16" s="2" t="s">
        <v>29</v>
      </c>
    </row>
    <row r="17" spans="1:12" x14ac:dyDescent="0.25">
      <c r="A17" s="2" t="s">
        <v>30</v>
      </c>
      <c r="B17" s="2">
        <v>0.04</v>
      </c>
      <c r="C17" s="2">
        <v>0.06</v>
      </c>
      <c r="D17" s="2">
        <v>0.13</v>
      </c>
      <c r="E17" s="2">
        <v>0.04</v>
      </c>
      <c r="F17" s="2">
        <f t="shared" si="0"/>
        <v>7.0000000000000007E-2</v>
      </c>
      <c r="G17" s="2">
        <v>0</v>
      </c>
      <c r="H17" s="2">
        <v>0.03</v>
      </c>
      <c r="I17" s="2">
        <v>0</v>
      </c>
      <c r="J17" s="2">
        <v>0</v>
      </c>
      <c r="K17" s="2">
        <f t="shared" si="1"/>
        <v>0.01</v>
      </c>
      <c r="L17" s="2" t="s">
        <v>16</v>
      </c>
    </row>
    <row r="18" spans="1:12" x14ac:dyDescent="0.25">
      <c r="A18" s="2" t="s">
        <v>31</v>
      </c>
      <c r="B18" s="2">
        <v>12.97</v>
      </c>
      <c r="C18" s="2">
        <v>11.54</v>
      </c>
      <c r="D18" s="2">
        <v>12.61</v>
      </c>
      <c r="E18" s="2">
        <v>11.06</v>
      </c>
      <c r="F18" s="2">
        <f t="shared" si="0"/>
        <v>12.05</v>
      </c>
      <c r="G18" s="2">
        <v>7.26</v>
      </c>
      <c r="H18" s="2">
        <v>6.63</v>
      </c>
      <c r="I18" s="2">
        <v>8.32</v>
      </c>
      <c r="J18" s="2">
        <v>7.33</v>
      </c>
      <c r="K18" s="2">
        <f t="shared" si="1"/>
        <v>7.39</v>
      </c>
      <c r="L18" s="2" t="s">
        <v>16</v>
      </c>
    </row>
    <row r="19" spans="1:12" x14ac:dyDescent="0.25">
      <c r="A19" s="2" t="s">
        <v>32</v>
      </c>
      <c r="B19" s="2">
        <v>13.01</v>
      </c>
      <c r="C19" s="2">
        <v>9.1999999999999993</v>
      </c>
      <c r="D19" s="2">
        <v>10.65</v>
      </c>
      <c r="E19" s="2">
        <v>9.23</v>
      </c>
      <c r="F19" s="2">
        <f t="shared" si="0"/>
        <v>10.52</v>
      </c>
      <c r="G19" s="2">
        <v>40.98</v>
      </c>
      <c r="H19" s="2">
        <v>34.659999999999997</v>
      </c>
      <c r="I19" s="2">
        <v>58.64</v>
      </c>
      <c r="J19" s="2">
        <v>33.57</v>
      </c>
      <c r="K19" s="2">
        <f t="shared" si="1"/>
        <v>41.96</v>
      </c>
      <c r="L19" s="2" t="s">
        <v>33</v>
      </c>
    </row>
    <row r="20" spans="1:12" x14ac:dyDescent="0.25">
      <c r="A20" s="2" t="s">
        <v>34</v>
      </c>
      <c r="B20" s="2">
        <v>18.36</v>
      </c>
      <c r="C20" s="2">
        <v>16.62</v>
      </c>
      <c r="D20" s="2">
        <v>17.48</v>
      </c>
      <c r="E20" s="2">
        <v>16.559999999999999</v>
      </c>
      <c r="F20" s="2">
        <f t="shared" si="0"/>
        <v>17.260000000000002</v>
      </c>
      <c r="G20" s="2">
        <v>6.82</v>
      </c>
      <c r="H20" s="2">
        <v>9.34</v>
      </c>
      <c r="I20" s="2">
        <v>7.6</v>
      </c>
      <c r="J20" s="2">
        <v>10.78</v>
      </c>
      <c r="K20" s="2">
        <f t="shared" si="1"/>
        <v>8.64</v>
      </c>
      <c r="L20" s="2" t="s">
        <v>35</v>
      </c>
    </row>
    <row r="21" spans="1:12" x14ac:dyDescent="0.25">
      <c r="A21" s="2" t="s">
        <v>36</v>
      </c>
      <c r="B21" s="2">
        <v>10.76</v>
      </c>
      <c r="C21" s="2">
        <v>13.71</v>
      </c>
      <c r="D21" s="2">
        <v>12.92</v>
      </c>
      <c r="E21" s="2">
        <v>13.64</v>
      </c>
      <c r="F21" s="2">
        <f t="shared" si="0"/>
        <v>12.76</v>
      </c>
      <c r="G21" s="2">
        <v>75.77</v>
      </c>
      <c r="H21" s="2">
        <v>123.34</v>
      </c>
      <c r="I21" s="2">
        <v>75.84</v>
      </c>
      <c r="J21" s="2">
        <v>127.91</v>
      </c>
      <c r="K21" s="2">
        <f t="shared" si="1"/>
        <v>100.72</v>
      </c>
      <c r="L21" s="2" t="s">
        <v>37</v>
      </c>
    </row>
    <row r="22" spans="1:12" x14ac:dyDescent="0.25">
      <c r="A22" s="2" t="s">
        <v>38</v>
      </c>
      <c r="B22" s="2">
        <v>22.52</v>
      </c>
      <c r="C22" s="2">
        <v>17.329999999999998</v>
      </c>
      <c r="D22" s="2">
        <v>19.940000000000001</v>
      </c>
      <c r="E22" s="2">
        <v>17.09</v>
      </c>
      <c r="F22" s="2">
        <f t="shared" si="0"/>
        <v>19.22</v>
      </c>
      <c r="G22" s="2">
        <v>19.62</v>
      </c>
      <c r="H22" s="2">
        <v>17.43</v>
      </c>
      <c r="I22" s="2">
        <v>23.33</v>
      </c>
      <c r="J22" s="2">
        <v>18.39</v>
      </c>
      <c r="K22" s="2">
        <f t="shared" si="1"/>
        <v>19.690000000000001</v>
      </c>
      <c r="L22" s="2" t="s">
        <v>39</v>
      </c>
    </row>
    <row r="23" spans="1:12" x14ac:dyDescent="0.25">
      <c r="A23" s="3" t="s">
        <v>40</v>
      </c>
      <c r="B23" s="3">
        <v>28.25</v>
      </c>
      <c r="C23" s="3">
        <v>29.25</v>
      </c>
      <c r="D23" s="3">
        <v>29.81</v>
      </c>
      <c r="E23" s="3">
        <v>28.56</v>
      </c>
      <c r="F23" s="3">
        <f t="shared" si="0"/>
        <v>28.97</v>
      </c>
      <c r="G23" s="3">
        <v>15.89</v>
      </c>
      <c r="H23" s="3">
        <v>20.27</v>
      </c>
      <c r="I23" s="3">
        <v>19.3</v>
      </c>
      <c r="J23" s="3">
        <v>19.27</v>
      </c>
      <c r="K23" s="3">
        <f t="shared" si="1"/>
        <v>18.68</v>
      </c>
      <c r="L23" s="3" t="s">
        <v>41</v>
      </c>
    </row>
  </sheetData>
  <mergeCells count="5">
    <mergeCell ref="A2:A3"/>
    <mergeCell ref="L2:L3"/>
    <mergeCell ref="A1:L1"/>
    <mergeCell ref="B2:F2"/>
    <mergeCell ref="G2:K2"/>
  </mergeCells>
  <phoneticPr fontId="1" type="noConversion"/>
  <pageMargins left="0.7" right="0.7" top="0.75" bottom="0.75" header="0.3" footer="0.3"/>
  <pageSetup paperSize="9" orientation="portrait" horizontalDpi="4294967292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2T09:15:54Z</dcterms:modified>
</cp:coreProperties>
</file>